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 defaultThemeVersion="153222"/>
  <mc:AlternateContent xmlns:mc="http://schemas.openxmlformats.org/markup-compatibility/2006">
    <mc:Choice Requires="x15">
      <x15ac:absPath xmlns:x15ac="http://schemas.microsoft.com/office/spreadsheetml/2010/11/ac" url="C:\Users\JOSCOM\Downloads\Plos Digital Health Paper\Supplementary Files\Supplementary Files_PDIG-D-23-00344\"/>
    </mc:Choice>
  </mc:AlternateContent>
  <bookViews>
    <workbookView xWindow="0" yWindow="0" windowWidth="20490" windowHeight="9045" tabRatio="50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E7" i="1" l="1"/>
  <c r="F7" i="1"/>
  <c r="D7" i="1"/>
  <c r="C7" i="1"/>
  <c r="B7" i="1"/>
</calcChain>
</file>

<file path=xl/sharedStrings.xml><?xml version="1.0" encoding="utf-8"?>
<sst xmlns="http://schemas.openxmlformats.org/spreadsheetml/2006/main" count="20" uniqueCount="13">
  <si>
    <t>Disease</t>
  </si>
  <si>
    <t>Total</t>
  </si>
  <si>
    <t>Positive</t>
  </si>
  <si>
    <t>Errors</t>
  </si>
  <si>
    <t>MTB RIF+</t>
  </si>
  <si>
    <t>MTB Indeterminate+</t>
  </si>
  <si>
    <t>HIV-1 QUAL</t>
  </si>
  <si>
    <t>-</t>
  </si>
  <si>
    <t>HIV-1 Viral Load</t>
  </si>
  <si>
    <t>HPV</t>
  </si>
  <si>
    <t>SARS-CoV-2</t>
  </si>
  <si>
    <t>TB</t>
  </si>
  <si>
    <t>A larger file of &gt;45 MBs could not be uploaded as per journal requirements, and is available upon reasonable request, so this was a summary expo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>
    <font>
      <sz val="11"/>
      <name val="Calibri"/>
    </font>
    <font>
      <b/>
      <sz val="11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 applyFont="1" applyFill="1" applyBorder="1"/>
    <xf numFmtId="0" fontId="1" fillId="0" borderId="0" xfId="0" applyFont="1" applyFill="1" applyBorder="1"/>
    <xf numFmtId="1" fontId="0" fillId="0" borderId="0" xfId="0" applyNumberFormat="1" applyFont="1" applyFill="1" applyBorder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"/>
  <sheetViews>
    <sheetView tabSelected="1" workbookViewId="0">
      <selection activeCell="A11" sqref="A11"/>
    </sheetView>
  </sheetViews>
  <sheetFormatPr defaultRowHeight="15"/>
  <cols>
    <col min="1" max="1" width="20.85546875" customWidth="1"/>
    <col min="2" max="2" width="7.85546875" customWidth="1"/>
    <col min="3" max="3" width="10.42578125" customWidth="1"/>
    <col min="4" max="4" width="7.85546875" customWidth="1"/>
    <col min="5" max="5" width="10.42578125" customWidth="1"/>
    <col min="6" max="6" width="23.42578125" customWidth="1"/>
  </cols>
  <sheetData>
    <row r="1" spans="1: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>
      <c r="A2" t="s">
        <v>6</v>
      </c>
      <c r="B2" s="2">
        <v>25654</v>
      </c>
      <c r="C2" s="2">
        <v>675</v>
      </c>
      <c r="D2" s="2">
        <v>3291</v>
      </c>
      <c r="E2" t="s">
        <v>7</v>
      </c>
      <c r="F2" t="s">
        <v>7</v>
      </c>
    </row>
    <row r="3" spans="1:6">
      <c r="A3" t="s">
        <v>8</v>
      </c>
      <c r="B3" s="2">
        <v>5463</v>
      </c>
      <c r="C3" s="2">
        <v>1908</v>
      </c>
      <c r="D3" s="2">
        <v>1543</v>
      </c>
      <c r="E3" t="s">
        <v>7</v>
      </c>
      <c r="F3" t="s">
        <v>7</v>
      </c>
    </row>
    <row r="4" spans="1:6">
      <c r="A4" t="s">
        <v>9</v>
      </c>
      <c r="B4" s="2">
        <v>24554</v>
      </c>
      <c r="C4" s="2">
        <v>8405</v>
      </c>
      <c r="D4" s="2">
        <v>2153</v>
      </c>
      <c r="E4" t="s">
        <v>7</v>
      </c>
      <c r="F4" t="s">
        <v>7</v>
      </c>
    </row>
    <row r="5" spans="1:6">
      <c r="A5" t="s">
        <v>10</v>
      </c>
      <c r="B5" s="2">
        <v>8065</v>
      </c>
      <c r="C5" s="2">
        <v>586</v>
      </c>
      <c r="D5" s="2">
        <v>131</v>
      </c>
      <c r="E5" t="s">
        <v>7</v>
      </c>
      <c r="F5" t="s">
        <v>7</v>
      </c>
    </row>
    <row r="6" spans="1:6">
      <c r="A6" t="s">
        <v>11</v>
      </c>
      <c r="B6" s="2">
        <v>845938</v>
      </c>
      <c r="C6" s="2">
        <v>41978</v>
      </c>
      <c r="D6" s="2">
        <v>42448</v>
      </c>
      <c r="E6" s="2">
        <v>1797</v>
      </c>
      <c r="F6" s="2">
        <v>2470</v>
      </c>
    </row>
    <row r="7" spans="1:6">
      <c r="B7" s="2">
        <f>SUM(B2:B6)</f>
        <v>909674</v>
      </c>
      <c r="C7" s="2">
        <f>SUM(C2:C6)</f>
        <v>53552</v>
      </c>
      <c r="D7" s="2">
        <f>SUM(D2:D6)</f>
        <v>49566</v>
      </c>
      <c r="E7" s="2">
        <f>SUM(E6)</f>
        <v>1797</v>
      </c>
      <c r="F7" s="2">
        <f>SUM(F6)</f>
        <v>2470</v>
      </c>
    </row>
    <row r="9" spans="1:6">
      <c r="A9" t="s">
        <v>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ennis Mujuni</cp:lastModifiedBy>
  <dcterms:modified xsi:type="dcterms:W3CDTF">2024-04-30T15:50:27Z</dcterms:modified>
</cp:coreProperties>
</file>